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prim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204">
  <si>
    <t>Name</t>
  </si>
  <si>
    <t>Sequence</t>
  </si>
  <si>
    <t>For cloning</t>
  </si>
  <si>
    <t>cLUC(MeUVR8)-SF</t>
  </si>
  <si>
    <t>TCGTACGCGTCCCGGGGCGGTACCATGGGTGACACTGAAGCTAAGAAT</t>
  </si>
  <si>
    <t>cLUC(MeUVR8)-SR</t>
  </si>
  <si>
    <t>TCCATTTGTTGGATCCCGGGTACCTCACAGCTTCCTTTGTCGCTTGGT</t>
  </si>
  <si>
    <t>cLUC(MeBIM1)-SF</t>
  </si>
  <si>
    <t>TCGTACGCGTCCCGGGGCGGTACCATGCATAATACTGGAGCCGCGAGA</t>
  </si>
  <si>
    <t>cLUC(MeBIM1)-SR</t>
  </si>
  <si>
    <t>TCCATTTGTTGGATCCCGGGTACCTCATCGTGGCGGCTTCTGTGCGAT</t>
  </si>
  <si>
    <t>nLUC-(MeBES1)-SF</t>
  </si>
  <si>
    <t>AACACGGGGGACGAGCTCGGTACCATGATGCTAGAAGATAGAGTAGAA</t>
  </si>
  <si>
    <t>nLUC-(MeBES1)-SR</t>
  </si>
  <si>
    <t>GGACGCGTACGAGATCTGGTCGACCATCAATCGACTTCCAGTAGT</t>
  </si>
  <si>
    <t>nLUC-(MeBIM1)-SF</t>
  </si>
  <si>
    <t>AACACGGGGGACGAGCTCGGTACCATGCATAATACTGGAGCCGCGAGA</t>
  </si>
  <si>
    <t>nLUC-(MeBIM1)-SR</t>
  </si>
  <si>
    <t>GGACGCGTACGAGATCTGGTCGACTCGTGGCGGCTTCTGTGCGAT</t>
  </si>
  <si>
    <t>cLUC(MpBIM1)-SF</t>
  </si>
  <si>
    <t>TCGTACGCGTCCCGGGGCGGTACCATGGCGTTTTCCTCATCGGGAACA</t>
  </si>
  <si>
    <t>cLUC(MpBIM1)-SR</t>
  </si>
  <si>
    <t>TCCATTTGTTGGATCCCGGGTACCTTACAGCTCCATCTCTAGCTTTGG</t>
  </si>
  <si>
    <t>cLUC(MpUVR8)-SF</t>
  </si>
  <si>
    <t>TCGTACGCGTCCCGGGGCGGTACCATGGAAGACTCGAAGATGTCGAGT</t>
  </si>
  <si>
    <t>cLUC(MpUVR8)-SR</t>
  </si>
  <si>
    <t>TCCATTTGTTGGATCCCGGGTACCTTAAAAGCCCGTCCGTAGCCGTTT</t>
  </si>
  <si>
    <t>nLUC-(MpBES1)-SF</t>
  </si>
  <si>
    <t>AACACGGGGGACGAGCTCGGTACCATGACGTCGGGCACTCGCCTGCCG</t>
  </si>
  <si>
    <t>nLUC-(MpBES1)-SR</t>
  </si>
  <si>
    <t>GGACGCGTACGAGATCTGGTCGACTCGACATCGCGGTTCCGACTT</t>
  </si>
  <si>
    <t>nLUC-(MpBIM1)-SF</t>
  </si>
  <si>
    <t>AACACGGGGGACGAGCTCGGTACCATGGCGTTTTCCTCATCGGGAACA</t>
  </si>
  <si>
    <t>nLUC-(MpBIM1)-SR</t>
  </si>
  <si>
    <t>GGACGCGTACGAGATCTGGTCGACCAGCTCCATCTCTAGCTTTGG</t>
  </si>
  <si>
    <t>cLUC(SemoUVR8)-SF</t>
  </si>
  <si>
    <t>TCGTACGCGTCCCGGGGCGGTACCATGGCCGGGGAGCGCAAG</t>
  </si>
  <si>
    <t>cLUC(SemoUVR8)-SR</t>
  </si>
  <si>
    <t>TCCATTTGTTGGATCCCGGGTACCCTAGTCTGTTCTAATGCGCTTTAT</t>
  </si>
  <si>
    <t>nLUC-(SemoBES1)-SF</t>
  </si>
  <si>
    <t>AACACGGGGGACGAGCTCGGTACCATGACCTCGGGGTCCAGA</t>
  </si>
  <si>
    <t>nLUC-(SemoBES1)-SR</t>
  </si>
  <si>
    <t>GGACGCGTACGAGATCTGGTCGACGGGAGAAGAGGCCGGAGT</t>
  </si>
  <si>
    <t>cLUC(ScBIM1)-SF</t>
  </si>
  <si>
    <t>TCGTACGCGTCCCGGGGCGGTACCATGTCGCAGCTAGCCGATTCTGCG</t>
  </si>
  <si>
    <t>cLUC(ScBIM1)-SR</t>
  </si>
  <si>
    <t>TCCATTTGTTGGATCCCGGGTACCTTATGGATCAATCTCAAACTTGGG</t>
  </si>
  <si>
    <t>nLUC-(ScBES1-1)-SF</t>
  </si>
  <si>
    <t>AACACGGGGGACGAGCTCGGTACCATGACATCCGGCTCCCGCCTCCCC</t>
  </si>
  <si>
    <t>nLUC-(ScBES1-1)-SR</t>
  </si>
  <si>
    <t>GGACGCGTACGAGATCTGGTCGACGAGCTTCAGCTCCAGATCATG</t>
  </si>
  <si>
    <t>nLUC-(ScBIM1)-SF</t>
  </si>
  <si>
    <t>AACACGGGGGACGAGCTCGGTACCATGTCGCAGCTAGCCGATTCTGCG</t>
  </si>
  <si>
    <t>nLUC-(ScBIM1)-SR</t>
  </si>
  <si>
    <t>GGACGCGTACGAGATCTGGTCGACTGGATCAATCTCAAACTTGGG</t>
  </si>
  <si>
    <t>cLUC(ScUVR8)-SF</t>
  </si>
  <si>
    <t>TCGTACGCGTCCCGGGGCGGTACCATGGAGGTCGAGTCGTGCCGGAAG</t>
  </si>
  <si>
    <t>cLUC(ScUVR8)-SR</t>
  </si>
  <si>
    <t>TCCATTTGTTGGATCCCGGGTACCTCATGCGGTTCTTAGGCGCTTAAA</t>
  </si>
  <si>
    <t>1307F-MpBIM1-SF</t>
  </si>
  <si>
    <t>TCTAGAACTAGTGGATCCATGGCGTTTTCCTCATCGGGAACA</t>
  </si>
  <si>
    <t>1307F-MpBIM1-SR</t>
  </si>
  <si>
    <t>CTGCAGCCCGGGGGATCCCAGCTCCATCTCTAGCTTTGG</t>
  </si>
  <si>
    <t>1307F-MpBES1-SF</t>
  </si>
  <si>
    <t>TCTAGAACTAGTGGATCCATGACGTCGGGCACTCGCCTGCCG</t>
  </si>
  <si>
    <t>1307F-MpBES1-SR</t>
  </si>
  <si>
    <t>CTGCAGCCCGGGGGATCCTCGACATCGCGGTTCCGACTT</t>
  </si>
  <si>
    <t>pG35S-MpSAUR3-SF(BamHI)</t>
  </si>
  <si>
    <t>AGAGGACAGCCCACCACCGGATCCGGTGTGTTGGCGTTTTGTAA</t>
  </si>
  <si>
    <t>pG35S-MpSAUR3-SR(NcoI)</t>
  </si>
  <si>
    <t>TTATGTTTTTGGCGTCTTCCATGGCCCTCCTCATAATCCTGTCA</t>
  </si>
  <si>
    <t>pG35S-MpEXP22-SF(BamHI)</t>
  </si>
  <si>
    <t>AGAGGACAGCCCACCACCGGATCCTACCATCACATAGAACTGCGAAC</t>
  </si>
  <si>
    <t>pG35S-MpEXP22-SR(NcoI)</t>
  </si>
  <si>
    <t>TTATGTTTTTGGCGTCTTCCATGGCAATCCCTGCCTTCATACG</t>
  </si>
  <si>
    <t>pG35S-MpF5H-SF(BamHI)</t>
  </si>
  <si>
    <t>AGAGGACAGCCCACCACCGGATCCCCTGACAGATAGATAGCCGA</t>
  </si>
  <si>
    <t>pG35S-MpF5H-SR(NcoI)</t>
  </si>
  <si>
    <t>TTATGTTTTTGGCGTCTTCCATGGTCACAATAGGTTGAAAGCCG</t>
  </si>
  <si>
    <t>For RT-qPCR</t>
  </si>
  <si>
    <t>MpF5H-qF</t>
  </si>
  <si>
    <t>GCTGAAAATGGCAGGCGAAA</t>
  </si>
  <si>
    <t>MpF5H-qR</t>
  </si>
  <si>
    <t>TAGTCAGCAGCACGTCCAAG</t>
  </si>
  <si>
    <t>MpExpansin36-qF</t>
  </si>
  <si>
    <t>TAACGGAGGCTGGACTACCA</t>
  </si>
  <si>
    <t>MpExpansin36-qR</t>
  </si>
  <si>
    <t>TCCTTCCGCTGCCTAAAGTG</t>
  </si>
  <si>
    <t>MpExpansin35-qF</t>
  </si>
  <si>
    <t>GGCTACGGAAACATGAACGC</t>
  </si>
  <si>
    <t>MpExpansin35-qR</t>
  </si>
  <si>
    <t>GGATTGGCAGGGCAGTAGTT</t>
  </si>
  <si>
    <t>MpExpansin34-qF</t>
  </si>
  <si>
    <t>ATCTTCAACGTCGGGGGAAG</t>
  </si>
  <si>
    <t>MpExpansin34-qR</t>
  </si>
  <si>
    <t>TAGCAATCCACTCCCCGTTG</t>
  </si>
  <si>
    <t>MpExpansin32-qF</t>
  </si>
  <si>
    <t>CATGCAACATTCTACGGCGG</t>
  </si>
  <si>
    <t>MpExpansin32-qR</t>
  </si>
  <si>
    <t>GATCAAAGTGGGACCTGGGG</t>
  </si>
  <si>
    <t>MpExpansin22-qF</t>
  </si>
  <si>
    <t>TCGGAGCATCTGTCGTTTGT</t>
  </si>
  <si>
    <t>MpExpansin22-qR</t>
  </si>
  <si>
    <t>CCCATTGTTCCAGCTCCACT</t>
  </si>
  <si>
    <t>MpExpansin20-qF</t>
  </si>
  <si>
    <t>TGACTGCCACCGACCTTTAC</t>
  </si>
  <si>
    <t>MpExpansin20-qR</t>
  </si>
  <si>
    <t>CGCTGACGGCTAGATCGAAT</t>
  </si>
  <si>
    <t>MpExpansin17-qF</t>
  </si>
  <si>
    <t>GGAGTTTACGAGGGGTGCTC</t>
  </si>
  <si>
    <t>MpExpansin17-qR</t>
  </si>
  <si>
    <t>TCCACCCCGTAGCCATTTTC</t>
  </si>
  <si>
    <t>MpExpansin16-qF</t>
  </si>
  <si>
    <t>AGTCCGATTCACCATCCACG</t>
  </si>
  <si>
    <t>MpExpansin16-qR</t>
  </si>
  <si>
    <t>GACCAGAATTGCCCCCAGTT</t>
  </si>
  <si>
    <t>MpExpansin15-qF</t>
  </si>
  <si>
    <t>GGGTACGGGACTTCATCGAC</t>
  </si>
  <si>
    <t>MpExpansin15-qR</t>
  </si>
  <si>
    <t>GAAGGACAGGTCGAAGTGGG</t>
  </si>
  <si>
    <t>MpExpansin11-qF</t>
  </si>
  <si>
    <t>CCATTCACTCTGGGCTACGG</t>
  </si>
  <si>
    <t>MpExpansin11-qR</t>
  </si>
  <si>
    <t>AGCTTAGTGAAAGCCGCGTA</t>
  </si>
  <si>
    <t>MpExpansin10-qF</t>
  </si>
  <si>
    <t>CAACGGATTCGCATGTGGAC</t>
  </si>
  <si>
    <t>MpExpansin10-qR</t>
  </si>
  <si>
    <t>CTCCGTTGTTCGTTGGCTTG</t>
  </si>
  <si>
    <t>MpExpansin7-qF</t>
  </si>
  <si>
    <t>TGGTCGTATCCCGATCCAGT</t>
  </si>
  <si>
    <t>MpExpansin7-qR</t>
  </si>
  <si>
    <t>ACGTTGGAGAAAGTCTGCGT</t>
  </si>
  <si>
    <t>MpExpansin4-qF</t>
  </si>
  <si>
    <t>CACGGGCCAGAGTCTTTCAT</t>
  </si>
  <si>
    <t>MpExpansin4-qR</t>
  </si>
  <si>
    <t>CCGCTTCGTAGGTTTGCTTG</t>
  </si>
  <si>
    <t>MpSAUR14-qF</t>
  </si>
  <si>
    <t>GCAACCGAGAGCGTCATAGA</t>
  </si>
  <si>
    <t>MpSAUR14-qR</t>
  </si>
  <si>
    <t>TCTTCTTGGCAGGTAGCACG</t>
  </si>
  <si>
    <t>MpSAUR13-qF</t>
  </si>
  <si>
    <t>TCTGCACCGTTCTGCCTAAG</t>
  </si>
  <si>
    <t>MpSAUR13-qR</t>
  </si>
  <si>
    <t>CGGATCAAGTCCGCCTCTTT</t>
  </si>
  <si>
    <t>MpSAUR11-qF</t>
  </si>
  <si>
    <t>AAGATGCGCAGCACCAAATG</t>
  </si>
  <si>
    <t>MpSAUR11-qR</t>
  </si>
  <si>
    <t>CTGTCCAAGTCCGTCAGTCC</t>
  </si>
  <si>
    <t>MpSAUR10-qF</t>
  </si>
  <si>
    <t>TCTTCAGCAGGAGCTTGTCG</t>
  </si>
  <si>
    <t>MpSAUR10-qR</t>
  </si>
  <si>
    <t>CATCGGAGGACACATCGGAG</t>
  </si>
  <si>
    <t>MpSAUR9-qF</t>
  </si>
  <si>
    <t>TTCCTCAGAAACGGTCAGCC</t>
  </si>
  <si>
    <t>MpSAUR9-qR</t>
  </si>
  <si>
    <t>GTGGTCCGACGTACACTGTT</t>
  </si>
  <si>
    <t>MpSAUR8-qF</t>
  </si>
  <si>
    <t>TCACGGTTTCCAAGGACGAG</t>
  </si>
  <si>
    <t>MpSAUR8-qR</t>
  </si>
  <si>
    <t>CCCTGACCACCTCCAGAAAC</t>
  </si>
  <si>
    <t>MpSAUR6-qF</t>
  </si>
  <si>
    <t>ACTCTCATAGCTCAGGGGCA</t>
  </si>
  <si>
    <t>MpSAUR6-qR</t>
  </si>
  <si>
    <t>GATTGGTTGGTGGCAAGCTG</t>
  </si>
  <si>
    <t>MpSAUR5-qF</t>
  </si>
  <si>
    <t>CAGCACGCACTACCTGAACC</t>
  </si>
  <si>
    <t>MpSAUR5-qR</t>
  </si>
  <si>
    <t>CGGTACTCGAACCCGAACT</t>
  </si>
  <si>
    <t>MpSAUR3-qF</t>
  </si>
  <si>
    <t>CGTCTAGGTTGCTTGCTTGC</t>
  </si>
  <si>
    <t>MpSAUR3-qR</t>
  </si>
  <si>
    <t>CTACTCCACTCTCGCGTTCC</t>
  </si>
  <si>
    <t>MpSAUR1-qF</t>
  </si>
  <si>
    <t>TTGACGAGTCCGAAGAAGGC</t>
  </si>
  <si>
    <t>MpSAUR1-qR</t>
  </si>
  <si>
    <t>CGTACTCGAACCCGAACTCC</t>
  </si>
  <si>
    <t>MpACT7-qF</t>
  </si>
  <si>
    <t>AGGCATCTGGTATCCACGAG</t>
  </si>
  <si>
    <t>MpACT7-qR</t>
  </si>
  <si>
    <t>ACATGGTCGTTCCTCCAGAC</t>
  </si>
  <si>
    <t>MpCHS_qF</t>
  </si>
  <si>
    <t>AGGCGAAGTTGGAGTTGGAG</t>
  </si>
  <si>
    <t>MpCHS_qR</t>
  </si>
  <si>
    <t>GCCGAAGGTGCTCTTGTTTG</t>
  </si>
  <si>
    <t>MpHY5-qF</t>
  </si>
  <si>
    <t>AGAGCCGTAGTGGTTGGTTG</t>
  </si>
  <si>
    <t>MpHY5-qR</t>
  </si>
  <si>
    <t>CCGGCCTGCTCTACTACTTG</t>
  </si>
  <si>
    <t>MpPAL-qF</t>
  </si>
  <si>
    <t>TGCCGAATAGGATTAGCG</t>
  </si>
  <si>
    <t>MpPAL-qR</t>
  </si>
  <si>
    <t>GCCCTGGTGACCTTGACT</t>
  </si>
  <si>
    <t>MpRUP1-qF</t>
  </si>
  <si>
    <t>TGATAGTGCCCGTTTCGC</t>
  </si>
  <si>
    <t>MpRUP1-qR</t>
  </si>
  <si>
    <t>TTCGGATGGCTTCTGGTG</t>
  </si>
  <si>
    <t>MpERF11-qF</t>
  </si>
  <si>
    <t>CCCCGAAAGTGGAGCAGAAT</t>
  </si>
  <si>
    <t>MpERF11-qR</t>
  </si>
  <si>
    <t>AATTCCGCTTTCTCCAGCGA</t>
  </si>
  <si>
    <t>MpSIG5-qF</t>
  </si>
  <si>
    <t>TGCTTGTGAATGGTTGCTGC</t>
  </si>
  <si>
    <t>MpSIG5-qR</t>
  </si>
  <si>
    <t>TCTTTTCTGCGTCTCGGC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Fill="1" applyBorder="1" applyAlignment="1" applyProtection="1">
      <alignment horizontal="left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3"/>
  <sheetViews>
    <sheetView tabSelected="1" topLeftCell="A4" workbookViewId="0">
      <selection activeCell="E17" sqref="E17"/>
    </sheetView>
  </sheetViews>
  <sheetFormatPr defaultColWidth="9.025" defaultRowHeight="13.5" outlineLevelCol="1"/>
  <cols>
    <col min="1" max="1" width="26.875" style="1" customWidth="1"/>
    <col min="2" max="2" width="67.125" style="1" customWidth="1"/>
    <col min="3" max="16384" width="9.025" style="1"/>
  </cols>
  <sheetData>
    <row r="1" spans="1:2">
      <c r="A1" s="2" t="s">
        <v>0</v>
      </c>
      <c r="B1" s="2" t="s">
        <v>1</v>
      </c>
    </row>
    <row r="2" spans="1:2">
      <c r="A2" s="3" t="s">
        <v>2</v>
      </c>
      <c r="B2" s="4"/>
    </row>
    <row r="3" spans="1:2">
      <c r="A3" s="5" t="s">
        <v>3</v>
      </c>
      <c r="B3" s="5" t="s">
        <v>4</v>
      </c>
    </row>
    <row r="4" spans="1:2">
      <c r="A4" s="5" t="s">
        <v>5</v>
      </c>
      <c r="B4" s="5" t="s">
        <v>6</v>
      </c>
    </row>
    <row r="5" spans="1:2">
      <c r="A5" s="5" t="s">
        <v>7</v>
      </c>
      <c r="B5" s="5" t="s">
        <v>8</v>
      </c>
    </row>
    <row r="6" spans="1:2">
      <c r="A6" s="5" t="s">
        <v>9</v>
      </c>
      <c r="B6" s="5" t="s">
        <v>10</v>
      </c>
    </row>
    <row r="7" spans="1:2">
      <c r="A7" s="5" t="s">
        <v>11</v>
      </c>
      <c r="B7" s="5" t="s">
        <v>12</v>
      </c>
    </row>
    <row r="8" spans="1:2">
      <c r="A8" s="5" t="s">
        <v>13</v>
      </c>
      <c r="B8" s="5" t="s">
        <v>14</v>
      </c>
    </row>
    <row r="9" spans="1:2">
      <c r="A9" s="5" t="s">
        <v>15</v>
      </c>
      <c r="B9" s="5" t="s">
        <v>16</v>
      </c>
    </row>
    <row r="10" spans="1:2">
      <c r="A10" s="5" t="s">
        <v>17</v>
      </c>
      <c r="B10" s="5" t="s">
        <v>18</v>
      </c>
    </row>
    <row r="11" spans="1:2">
      <c r="A11" s="5" t="s">
        <v>19</v>
      </c>
      <c r="B11" s="5" t="s">
        <v>20</v>
      </c>
    </row>
    <row r="12" spans="1:2">
      <c r="A12" s="5" t="s">
        <v>21</v>
      </c>
      <c r="B12" s="5" t="s">
        <v>22</v>
      </c>
    </row>
    <row r="13" spans="1:2">
      <c r="A13" s="5" t="s">
        <v>23</v>
      </c>
      <c r="B13" s="5" t="s">
        <v>24</v>
      </c>
    </row>
    <row r="14" spans="1:2">
      <c r="A14" s="5" t="s">
        <v>25</v>
      </c>
      <c r="B14" s="5" t="s">
        <v>26</v>
      </c>
    </row>
    <row r="15" spans="1:2">
      <c r="A15" s="5" t="s">
        <v>27</v>
      </c>
      <c r="B15" s="5" t="s">
        <v>28</v>
      </c>
    </row>
    <row r="16" spans="1:2">
      <c r="A16" s="5" t="s">
        <v>29</v>
      </c>
      <c r="B16" s="5" t="s">
        <v>30</v>
      </c>
    </row>
    <row r="17" spans="1:2">
      <c r="A17" s="5" t="s">
        <v>31</v>
      </c>
      <c r="B17" s="5" t="s">
        <v>32</v>
      </c>
    </row>
    <row r="18" spans="1:2">
      <c r="A18" s="5" t="s">
        <v>33</v>
      </c>
      <c r="B18" s="5" t="s">
        <v>34</v>
      </c>
    </row>
    <row r="19" spans="1:2">
      <c r="A19" s="5" t="s">
        <v>35</v>
      </c>
      <c r="B19" s="5" t="s">
        <v>36</v>
      </c>
    </row>
    <row r="20" spans="1:2">
      <c r="A20" s="5" t="s">
        <v>37</v>
      </c>
      <c r="B20" s="5" t="s">
        <v>38</v>
      </c>
    </row>
    <row r="21" spans="1:2">
      <c r="A21" s="5" t="s">
        <v>39</v>
      </c>
      <c r="B21" s="5" t="s">
        <v>40</v>
      </c>
    </row>
    <row r="22" spans="1:2">
      <c r="A22" s="5" t="s">
        <v>41</v>
      </c>
      <c r="B22" s="5" t="s">
        <v>42</v>
      </c>
    </row>
    <row r="23" spans="1:2">
      <c r="A23" s="5" t="s">
        <v>43</v>
      </c>
      <c r="B23" s="5" t="s">
        <v>44</v>
      </c>
    </row>
    <row r="24" spans="1:2">
      <c r="A24" s="5" t="s">
        <v>45</v>
      </c>
      <c r="B24" s="5" t="s">
        <v>46</v>
      </c>
    </row>
    <row r="25" spans="1:2">
      <c r="A25" s="5" t="s">
        <v>47</v>
      </c>
      <c r="B25" s="5" t="s">
        <v>48</v>
      </c>
    </row>
    <row r="26" spans="1:2">
      <c r="A26" s="5" t="s">
        <v>49</v>
      </c>
      <c r="B26" s="5" t="s">
        <v>50</v>
      </c>
    </row>
    <row r="27" spans="1:2">
      <c r="A27" s="5" t="s">
        <v>51</v>
      </c>
      <c r="B27" s="5" t="s">
        <v>52</v>
      </c>
    </row>
    <row r="28" spans="1:2">
      <c r="A28" s="5" t="s">
        <v>53</v>
      </c>
      <c r="B28" s="5" t="s">
        <v>54</v>
      </c>
    </row>
    <row r="29" spans="1:2">
      <c r="A29" s="5" t="s">
        <v>55</v>
      </c>
      <c r="B29" s="5" t="s">
        <v>56</v>
      </c>
    </row>
    <row r="30" spans="1:2">
      <c r="A30" s="5" t="s">
        <v>57</v>
      </c>
      <c r="B30" s="5" t="s">
        <v>58</v>
      </c>
    </row>
    <row r="31" spans="1:2">
      <c r="A31" s="5" t="s">
        <v>59</v>
      </c>
      <c r="B31" s="5" t="s">
        <v>60</v>
      </c>
    </row>
    <row r="32" spans="1:2">
      <c r="A32" s="5" t="s">
        <v>61</v>
      </c>
      <c r="B32" s="5" t="s">
        <v>62</v>
      </c>
    </row>
    <row r="33" spans="1:2">
      <c r="A33" s="5" t="s">
        <v>63</v>
      </c>
      <c r="B33" s="5" t="s">
        <v>64</v>
      </c>
    </row>
    <row r="34" spans="1:2">
      <c r="A34" s="5" t="s">
        <v>65</v>
      </c>
      <c r="B34" s="5" t="s">
        <v>66</v>
      </c>
    </row>
    <row r="35" spans="1:2">
      <c r="A35" s="5" t="s">
        <v>67</v>
      </c>
      <c r="B35" s="5" t="s">
        <v>68</v>
      </c>
    </row>
    <row r="36" spans="1:2">
      <c r="A36" s="5" t="s">
        <v>69</v>
      </c>
      <c r="B36" s="5" t="s">
        <v>70</v>
      </c>
    </row>
    <row r="37" spans="1:2">
      <c r="A37" s="5" t="s">
        <v>71</v>
      </c>
      <c r="B37" s="5" t="s">
        <v>72</v>
      </c>
    </row>
    <row r="38" spans="1:2">
      <c r="A38" s="5" t="s">
        <v>73</v>
      </c>
      <c r="B38" s="5" t="s">
        <v>74</v>
      </c>
    </row>
    <row r="39" spans="1:2">
      <c r="A39" s="5" t="s">
        <v>75</v>
      </c>
      <c r="B39" s="5" t="s">
        <v>76</v>
      </c>
    </row>
    <row r="40" spans="1:2">
      <c r="A40" s="5" t="s">
        <v>77</v>
      </c>
      <c r="B40" s="5" t="s">
        <v>78</v>
      </c>
    </row>
    <row r="41" spans="1:2">
      <c r="A41" s="3" t="s">
        <v>79</v>
      </c>
      <c r="B41" s="4"/>
    </row>
    <row r="42" spans="1:2">
      <c r="A42" s="5" t="s">
        <v>80</v>
      </c>
      <c r="B42" s="5" t="s">
        <v>81</v>
      </c>
    </row>
    <row r="43" spans="1:2">
      <c r="A43" s="5" t="s">
        <v>82</v>
      </c>
      <c r="B43" s="5" t="s">
        <v>83</v>
      </c>
    </row>
    <row r="44" spans="1:2">
      <c r="A44" s="5" t="s">
        <v>84</v>
      </c>
      <c r="B44" s="5" t="s">
        <v>85</v>
      </c>
    </row>
    <row r="45" spans="1:2">
      <c r="A45" s="5" t="s">
        <v>86</v>
      </c>
      <c r="B45" s="5" t="s">
        <v>87</v>
      </c>
    </row>
    <row r="46" spans="1:2">
      <c r="A46" s="5" t="s">
        <v>88</v>
      </c>
      <c r="B46" s="5" t="s">
        <v>89</v>
      </c>
    </row>
    <row r="47" spans="1:2">
      <c r="A47" s="5" t="s">
        <v>90</v>
      </c>
      <c r="B47" s="5" t="s">
        <v>91</v>
      </c>
    </row>
    <row r="48" spans="1:2">
      <c r="A48" s="5" t="s">
        <v>92</v>
      </c>
      <c r="B48" s="5" t="s">
        <v>93</v>
      </c>
    </row>
    <row r="49" spans="1:2">
      <c r="A49" s="5" t="s">
        <v>94</v>
      </c>
      <c r="B49" s="5" t="s">
        <v>95</v>
      </c>
    </row>
    <row r="50" spans="1:2">
      <c r="A50" s="5" t="s">
        <v>96</v>
      </c>
      <c r="B50" s="5" t="s">
        <v>97</v>
      </c>
    </row>
    <row r="51" spans="1:2">
      <c r="A51" s="5" t="s">
        <v>98</v>
      </c>
      <c r="B51" s="5" t="s">
        <v>99</v>
      </c>
    </row>
    <row r="52" spans="1:2">
      <c r="A52" s="5" t="s">
        <v>100</v>
      </c>
      <c r="B52" s="5" t="s">
        <v>101</v>
      </c>
    </row>
    <row r="53" spans="1:2">
      <c r="A53" s="5" t="s">
        <v>102</v>
      </c>
      <c r="B53" s="5" t="s">
        <v>103</v>
      </c>
    </row>
    <row r="54" spans="1:2">
      <c r="A54" s="5" t="s">
        <v>104</v>
      </c>
      <c r="B54" s="5" t="s">
        <v>105</v>
      </c>
    </row>
    <row r="55" spans="1:2">
      <c r="A55" s="5" t="s">
        <v>106</v>
      </c>
      <c r="B55" s="5" t="s">
        <v>107</v>
      </c>
    </row>
    <row r="56" spans="1:2">
      <c r="A56" s="5" t="s">
        <v>108</v>
      </c>
      <c r="B56" s="5" t="s">
        <v>109</v>
      </c>
    </row>
    <row r="57" spans="1:2">
      <c r="A57" s="5" t="s">
        <v>110</v>
      </c>
      <c r="B57" s="5" t="s">
        <v>111</v>
      </c>
    </row>
    <row r="58" spans="1:2">
      <c r="A58" s="5" t="s">
        <v>112</v>
      </c>
      <c r="B58" s="5" t="s">
        <v>113</v>
      </c>
    </row>
    <row r="59" spans="1:2">
      <c r="A59" s="5" t="s">
        <v>114</v>
      </c>
      <c r="B59" s="5" t="s">
        <v>115</v>
      </c>
    </row>
    <row r="60" spans="1:2">
      <c r="A60" s="5" t="s">
        <v>116</v>
      </c>
      <c r="B60" s="5" t="s">
        <v>117</v>
      </c>
    </row>
    <row r="61" spans="1:2">
      <c r="A61" s="5" t="s">
        <v>118</v>
      </c>
      <c r="B61" s="5" t="s">
        <v>119</v>
      </c>
    </row>
    <row r="62" spans="1:2">
      <c r="A62" s="5" t="s">
        <v>120</v>
      </c>
      <c r="B62" s="5" t="s">
        <v>121</v>
      </c>
    </row>
    <row r="63" spans="1:2">
      <c r="A63" s="5" t="s">
        <v>122</v>
      </c>
      <c r="B63" s="5" t="s">
        <v>123</v>
      </c>
    </row>
    <row r="64" spans="1:2">
      <c r="A64" s="5" t="s">
        <v>124</v>
      </c>
      <c r="B64" s="5" t="s">
        <v>125</v>
      </c>
    </row>
    <row r="65" spans="1:2">
      <c r="A65" s="5" t="s">
        <v>126</v>
      </c>
      <c r="B65" s="5" t="s">
        <v>127</v>
      </c>
    </row>
    <row r="66" spans="1:2">
      <c r="A66" s="5" t="s">
        <v>128</v>
      </c>
      <c r="B66" s="5" t="s">
        <v>129</v>
      </c>
    </row>
    <row r="67" spans="1:2">
      <c r="A67" s="5" t="s">
        <v>130</v>
      </c>
      <c r="B67" s="5" t="s">
        <v>131</v>
      </c>
    </row>
    <row r="68" spans="1:2">
      <c r="A68" s="5" t="s">
        <v>132</v>
      </c>
      <c r="B68" s="5" t="s">
        <v>133</v>
      </c>
    </row>
    <row r="69" spans="1:2">
      <c r="A69" s="5" t="s">
        <v>134</v>
      </c>
      <c r="B69" s="5" t="s">
        <v>135</v>
      </c>
    </row>
    <row r="70" spans="1:2">
      <c r="A70" s="5" t="s">
        <v>136</v>
      </c>
      <c r="B70" s="5" t="s">
        <v>137</v>
      </c>
    </row>
    <row r="71" spans="1:2">
      <c r="A71" s="5" t="s">
        <v>138</v>
      </c>
      <c r="B71" s="5" t="s">
        <v>139</v>
      </c>
    </row>
    <row r="72" spans="1:2">
      <c r="A72" s="5" t="s">
        <v>140</v>
      </c>
      <c r="B72" s="5" t="s">
        <v>141</v>
      </c>
    </row>
    <row r="73" spans="1:2">
      <c r="A73" s="5" t="s">
        <v>142</v>
      </c>
      <c r="B73" s="5" t="s">
        <v>143</v>
      </c>
    </row>
    <row r="74" spans="1:2">
      <c r="A74" s="5" t="s">
        <v>144</v>
      </c>
      <c r="B74" s="5" t="s">
        <v>145</v>
      </c>
    </row>
    <row r="75" spans="1:2">
      <c r="A75" s="5" t="s">
        <v>146</v>
      </c>
      <c r="B75" s="5" t="s">
        <v>147</v>
      </c>
    </row>
    <row r="76" spans="1:2">
      <c r="A76" s="5" t="s">
        <v>148</v>
      </c>
      <c r="B76" s="5" t="s">
        <v>149</v>
      </c>
    </row>
    <row r="77" spans="1:2">
      <c r="A77" s="5" t="s">
        <v>150</v>
      </c>
      <c r="B77" s="5" t="s">
        <v>151</v>
      </c>
    </row>
    <row r="78" spans="1:2">
      <c r="A78" s="5" t="s">
        <v>152</v>
      </c>
      <c r="B78" s="5" t="s">
        <v>153</v>
      </c>
    </row>
    <row r="79" spans="1:2">
      <c r="A79" s="5" t="s">
        <v>154</v>
      </c>
      <c r="B79" s="5" t="s">
        <v>155</v>
      </c>
    </row>
    <row r="80" spans="1:2">
      <c r="A80" s="5" t="s">
        <v>156</v>
      </c>
      <c r="B80" s="5" t="s">
        <v>157</v>
      </c>
    </row>
    <row r="81" spans="1:2">
      <c r="A81" s="5" t="s">
        <v>158</v>
      </c>
      <c r="B81" s="5" t="s">
        <v>159</v>
      </c>
    </row>
    <row r="82" spans="1:2">
      <c r="A82" s="5" t="s">
        <v>160</v>
      </c>
      <c r="B82" s="5" t="s">
        <v>161</v>
      </c>
    </row>
    <row r="83" spans="1:2">
      <c r="A83" s="5" t="s">
        <v>162</v>
      </c>
      <c r="B83" s="5" t="s">
        <v>163</v>
      </c>
    </row>
    <row r="84" spans="1:2">
      <c r="A84" s="5" t="s">
        <v>164</v>
      </c>
      <c r="B84" s="5" t="s">
        <v>165</v>
      </c>
    </row>
    <row r="85" spans="1:2">
      <c r="A85" s="5" t="s">
        <v>166</v>
      </c>
      <c r="B85" s="5" t="s">
        <v>167</v>
      </c>
    </row>
    <row r="86" spans="1:2">
      <c r="A86" s="5" t="s">
        <v>168</v>
      </c>
      <c r="B86" s="5" t="s">
        <v>169</v>
      </c>
    </row>
    <row r="87" spans="1:2">
      <c r="A87" s="5" t="s">
        <v>170</v>
      </c>
      <c r="B87" s="5" t="s">
        <v>171</v>
      </c>
    </row>
    <row r="88" spans="1:2">
      <c r="A88" s="5" t="s">
        <v>172</v>
      </c>
      <c r="B88" s="5" t="s">
        <v>173</v>
      </c>
    </row>
    <row r="89" spans="1:2">
      <c r="A89" s="5" t="s">
        <v>174</v>
      </c>
      <c r="B89" s="5" t="s">
        <v>175</v>
      </c>
    </row>
    <row r="90" spans="1:2">
      <c r="A90" s="5" t="s">
        <v>176</v>
      </c>
      <c r="B90" s="5" t="s">
        <v>177</v>
      </c>
    </row>
    <row r="91" spans="1:2">
      <c r="A91" s="5" t="s">
        <v>178</v>
      </c>
      <c r="B91" s="5" t="s">
        <v>179</v>
      </c>
    </row>
    <row r="92" spans="1:2">
      <c r="A92" s="5" t="s">
        <v>180</v>
      </c>
      <c r="B92" s="5" t="s">
        <v>181</v>
      </c>
    </row>
    <row r="93" spans="1:2">
      <c r="A93" s="5" t="s">
        <v>182</v>
      </c>
      <c r="B93" s="5" t="s">
        <v>183</v>
      </c>
    </row>
    <row r="94" spans="1:2">
      <c r="A94" s="5" t="s">
        <v>184</v>
      </c>
      <c r="B94" s="5" t="s">
        <v>185</v>
      </c>
    </row>
    <row r="95" spans="1:2">
      <c r="A95" s="5" t="s">
        <v>186</v>
      </c>
      <c r="B95" s="5" t="s">
        <v>187</v>
      </c>
    </row>
    <row r="96" spans="1:2">
      <c r="A96" s="5" t="s">
        <v>188</v>
      </c>
      <c r="B96" s="5" t="s">
        <v>189</v>
      </c>
    </row>
    <row r="97" spans="1:2">
      <c r="A97" s="5" t="s">
        <v>190</v>
      </c>
      <c r="B97" s="5" t="s">
        <v>191</v>
      </c>
    </row>
    <row r="98" spans="1:2">
      <c r="A98" s="5" t="s">
        <v>192</v>
      </c>
      <c r="B98" s="5" t="s">
        <v>193</v>
      </c>
    </row>
    <row r="99" spans="1:2">
      <c r="A99" s="5" t="s">
        <v>194</v>
      </c>
      <c r="B99" s="5" t="s">
        <v>195</v>
      </c>
    </row>
    <row r="100" spans="1:2">
      <c r="A100" s="5" t="s">
        <v>196</v>
      </c>
      <c r="B100" s="5" t="s">
        <v>197</v>
      </c>
    </row>
    <row r="101" spans="1:2">
      <c r="A101" s="5" t="s">
        <v>198</v>
      </c>
      <c r="B101" s="5" t="s">
        <v>199</v>
      </c>
    </row>
    <row r="102" spans="1:2">
      <c r="A102" s="5" t="s">
        <v>200</v>
      </c>
      <c r="B102" s="5" t="s">
        <v>201</v>
      </c>
    </row>
    <row r="103" spans="1:2">
      <c r="A103" s="5" t="s">
        <v>202</v>
      </c>
      <c r="B103" s="5" t="s">
        <v>203</v>
      </c>
    </row>
  </sheetData>
  <mergeCells count="2">
    <mergeCell ref="A2:B2"/>
    <mergeCell ref="A41:B41"/>
  </mergeCells>
  <dataValidations count="2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8 B10:B18 B22:B30">
      <formula1>4</formula1>
      <formula2>150</formula2>
    </dataValidation>
    <dataValidation allowBlank="1" showInputMessage="1" showErrorMessage="1" promptTitle="Primer名称" prompt="请给定每条Primer 一个唯一的名称,请务必填写." sqref="A3:A30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雪落曦殇</cp:lastModifiedBy>
  <dcterms:created xsi:type="dcterms:W3CDTF">2025-07-31T14:45:00Z</dcterms:created>
  <dcterms:modified xsi:type="dcterms:W3CDTF">2025-08-03T08:3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569AE1717048FD903EF5897EE14255_11</vt:lpwstr>
  </property>
  <property fmtid="{D5CDD505-2E9C-101B-9397-08002B2CF9AE}" pid="3" name="KSOProductBuildVer">
    <vt:lpwstr>2052-12.1.0.21915</vt:lpwstr>
  </property>
</Properties>
</file>